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ssanto/Dropbox/scRNAseq gene signature paper/resubmission feb 2021/final files submitted/Sup. tables/"/>
    </mc:Choice>
  </mc:AlternateContent>
  <xr:revisionPtr revIDLastSave="0" documentId="13_ncr:1_{16632941-8812-9946-B1CA-48384FA5DB64}" xr6:coauthVersionLast="36" xr6:coauthVersionMax="36" xr10:uidLastSave="{00000000-0000-0000-0000-000000000000}"/>
  <bookViews>
    <workbookView xWindow="11540" yWindow="2700" windowWidth="34980" windowHeight="19540" activeTab="2" xr2:uid="{00000000-000D-0000-FFFF-FFFF00000000}"/>
  </bookViews>
  <sheets>
    <sheet name="hEC1 associated pathways" sheetId="2" r:id="rId1"/>
    <sheet name="hEC2 associated pathways" sheetId="3" r:id="rId2"/>
    <sheet name="hEC3 associated pathways" sheetId="4" r:id="rId3"/>
    <sheet name="hEC4 associated pathways" sheetId="5" r:id="rId4"/>
    <sheet name="hEC5 associated pathways" sheetId="6" r:id="rId5"/>
    <sheet name="hEC6 associated pathways" sheetId="7" r:id="rId6"/>
  </sheets>
  <calcPr calcId="181029"/>
</workbook>
</file>

<file path=xl/calcChain.xml><?xml version="1.0" encoding="utf-8"?>
<calcChain xmlns="http://schemas.openxmlformats.org/spreadsheetml/2006/main">
  <c r="B8" i="7" l="1"/>
  <c r="B7" i="7"/>
  <c r="B6" i="7"/>
  <c r="B5" i="7"/>
  <c r="B4" i="7"/>
  <c r="B3" i="7"/>
  <c r="B2" i="7"/>
  <c r="B8" i="6"/>
  <c r="B7" i="6"/>
  <c r="B6" i="6"/>
  <c r="B5" i="6"/>
  <c r="B4" i="6"/>
  <c r="B3" i="6"/>
  <c r="B2" i="6"/>
  <c r="B10" i="5"/>
  <c r="B9" i="5"/>
  <c r="B8" i="5"/>
  <c r="B7" i="5"/>
  <c r="B6" i="5"/>
  <c r="B5" i="5"/>
  <c r="B4" i="5"/>
  <c r="B3" i="5"/>
  <c r="B2" i="5"/>
  <c r="B9" i="4"/>
  <c r="B8" i="4"/>
  <c r="B7" i="4"/>
  <c r="B6" i="4"/>
  <c r="B5" i="4"/>
  <c r="B4" i="4"/>
  <c r="B3" i="4"/>
  <c r="B2" i="4"/>
  <c r="B10" i="3"/>
  <c r="B9" i="3"/>
  <c r="B8" i="3"/>
  <c r="B7" i="3"/>
  <c r="B6" i="3"/>
  <c r="B5" i="3"/>
  <c r="B4" i="3"/>
  <c r="B3" i="3"/>
  <c r="B2" i="3"/>
  <c r="B8" i="2" l="1"/>
  <c r="B9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120" uniqueCount="82">
  <si>
    <t>Term</t>
  </si>
  <si>
    <t>P-value</t>
  </si>
  <si>
    <t>Genes</t>
  </si>
  <si>
    <t>FHL2;HSPB1;PIK3R1;TXN;SHB;ETS1;CDC42;MAPK8;CCND1;MYO6;DNAJB9;ITGAV;PAK2;MAP2K3;EGR1;EGR3;ANXA1;CAV1;RPS6;PLAUR;NFATC2;SOD2;F3;INPP4B;RCAN1;EZR;ATF6;HBEGF;HSPA1A</t>
  </si>
  <si>
    <t>VAV3;LAMB3;CAV2;CAV1;LAMC2;PIK3R1;ARHGAP5;THBS1;MYL12A;MYL12B;CDC42;MAPK8;CCND1;COL6A2;ERBB2;FLNA;ITGAV;ITGA6;MYL9;PAK2;MET;BIRC3</t>
  </si>
  <si>
    <t>STEAP4;S100A2;GADD45A;TPM1;NFATC2;ATP2B1;KLF4;HIF1A;PTHLH;SFRP1;DUSP10;CCND1;KRT16;MYC;NINJ1;NRIP1;ID4;TIMP3;CD9;S100A9</t>
  </si>
  <si>
    <t>SERPINA3;SAA1;SAA2;PLAT;LRP2;APOE;SOD2;TNF</t>
  </si>
  <si>
    <t>APP;PRNP;MT2A;STEAP4;CCND1;ADAM10;MT1X;ATOX1</t>
  </si>
  <si>
    <t>SOCS2;MAPK8;MYC;RPS6;ERBB2;FLNA;PIK3R1;PRLR;JAK1</t>
  </si>
  <si>
    <t>MAPK8;CCND1;ERBB4;MYC;ERBB2;PIK3R1;AREG;PAK2;EREG;HBEGF</t>
  </si>
  <si>
    <t>MAP2K3;EGR1;MYC;RPS6;PIK3R1;RALGDS;JAK1;MYL12B</t>
  </si>
  <si>
    <t>Focal Adhesion</t>
  </si>
  <si>
    <t>Vitamin D Receptor Pathway</t>
  </si>
  <si>
    <t>Vitamin B12 Metabolism</t>
  </si>
  <si>
    <t>Copper homeostasis</t>
  </si>
  <si>
    <t>Prolactin Signaling Pathway</t>
  </si>
  <si>
    <t>ErbB Signaling Pathway</t>
  </si>
  <si>
    <t>PDGF Pathway</t>
  </si>
  <si>
    <t>log10 pvalue</t>
  </si>
  <si>
    <t>VEGFASignaling Pathway</t>
  </si>
  <si>
    <t>Thyroid Hormone Pathway</t>
  </si>
  <si>
    <t>ITGB1;FHL2;PIK3R1;TXN;ETS1;HERPUD1;CTGF;DNAJB9;CCL2;FLNB;EIF2A;MAP2K3;JUN;HSP90AA1;ANXA1;CAV1;RPS6;NFATC2;SOD2;VEGFA;ERN1;NFKBIA;INPP4B;RCAN1;NR4A3;NCL;MYH9;PFN1;HSPA1A</t>
  </si>
  <si>
    <t>TP53 Network</t>
  </si>
  <si>
    <t>GADD45A;MYC;TNFSF10;PMAIP1;BID;BBC3</t>
  </si>
  <si>
    <t>ITGB1;JUN;LAMB3;CAV2;ACTN1;CAV1;LAMA3;TNC;LAMC2;PIK3R1;LAMC1;THBS1;MYL12A;VEGFA;ACTG1;PPP1CB;COL6A2;FLNA;FLNB;ITGB6</t>
  </si>
  <si>
    <t xml:space="preserve">Vitamin B12 Metabolism </t>
  </si>
  <si>
    <t>SAA1;CCL2;SAA2;PLAT;APOE;SOD2;TNF;LDLR;SOD1</t>
  </si>
  <si>
    <t>ITGB1;NFKBIA;SOCS3;JUN;MYC;RPS6;EIF4EBP1;FLNA;PIK3R1;YWHAZ</t>
  </si>
  <si>
    <t>TNF alpha Signaling Pathway</t>
  </si>
  <si>
    <t>MAP2K3;NFKBIA;HSP90AA1;JUN;TNFAIP3;CCL2;PYGL;TXN;BID;TNF;GLUL</t>
  </si>
  <si>
    <t>Estrogen Receptor Pathway</t>
  </si>
  <si>
    <t>JUN;PDK4;CYP1B1;ESR1</t>
  </si>
  <si>
    <t>Alpha 6 Beta 4 signaling pathway</t>
  </si>
  <si>
    <t>LAMB3;LAMA3;EIF4EBP1;LAMC2;PIK3R1;LAMC1</t>
  </si>
  <si>
    <t>MAPK Signaling Pathway</t>
  </si>
  <si>
    <t>MAP2K3;HSPA8;NTRK2;JUN;JUND;GADD45A;DUSP1;CACNA1D;TNF;MYC;RASA2;MKNK2;FLNA;FLNB;CD14;MAPT;MAP4K4;HSPA1A;FGFR1</t>
  </si>
  <si>
    <t>VEGFA Signaling Pathway</t>
  </si>
  <si>
    <t>HSPB1;SHB;ETS1;HERPUD1;CDC42;MAPK8;PLAU;MYO6;DNAJB9;FLNB;ITGAV;MAP2K3;HSP90AA1;EGR3;ANXA1;STAT3;RPS6;PLAUR;NFATC2;SOD2;NFKBIA;INPP4B;RCAN1;CRK;HBEGF</t>
  </si>
  <si>
    <t>CDKN1A;STEAP4;IGFBP3;TPM1;NFATC2;TNFAIP3;TNFRSF11B;EFNA5;KLF4;KLK6;SFRP1;BCL6;KRT16;NRIP1;S100A6;CD14;MXD1;S100A9;HLA-DRB1</t>
  </si>
  <si>
    <t>CDC42;NFKBIA;TIAM1;MAPK8;MAP3K1;STAT3;WASL;JAK1</t>
  </si>
  <si>
    <t>MAP2K3;NFKBIA;HSP90AA1;MAPK8;MAP3K1;TNFAIP3;MAP3K8;CFLAR;BID;TNF;GLUL</t>
  </si>
  <si>
    <t>Folate Metabolism</t>
  </si>
  <si>
    <t>SERPINA3;MTHFD2;SAA1;PLAT;SOD2;TNF;LDLR;FOLR1</t>
  </si>
  <si>
    <t>CDKN1A;PMAIP1;BID;BBC3</t>
  </si>
  <si>
    <t>LDHB;LDHA;ENO1;ALDOA;FBP1;GAPDH</t>
  </si>
  <si>
    <t>MAP2K3;NFKBIA;MAPK8;MAP3K1;TNF</t>
  </si>
  <si>
    <t>Glycolysis</t>
  </si>
  <si>
    <t>IL1R Signaling</t>
  </si>
  <si>
    <t>log1 pvalue</t>
  </si>
  <si>
    <t>SRF;FHL2;HSPB1;PIK3R1;TXN;ETS1;RELA;ICAM1;HERPUD1;RND1;CCND1;PLAU;MYO6;DNAJB9;CCL2;FLNB;ITGAV;EGR1;PTPN1;JUN;HSP90AA1;EGR3;RPS6;SOD2;NR4A2;INPP4B;RCAN1;NR4A1;NR4A3;GIPC1;MAPKAPK2;PFN1;HBEGF;ARF6;HSPA1A</t>
  </si>
  <si>
    <t>NRF2 pathway</t>
  </si>
  <si>
    <t>EGR1;NQO1;HSP90AA1;SERPINA1;HSP90AB1;SLC6A14;TXN;SLC39A14;SLC5A6;DNAJB1;FTH1;PRDX1;MAFF;GSTA1;SLC39A6;BLVRB;SLC39A8;SQSTM1;HBEGF;HSPA1A</t>
  </si>
  <si>
    <t>SERPINA3;GPX4;SAA1;CCL2;SAA2;PLAT;SOD2;TNF;FOLR1;RELA;ICAM1;SOD1</t>
  </si>
  <si>
    <t>SERPINA3;SAA1;CCL2;SAA2;PLAT;SOD2;TNF;RELA;ICAM1;SOD1</t>
  </si>
  <si>
    <t>JUN;RIPK2;LMNA;ARHGDIB;MAPKAPK2;HSPB1;CFLAR;TNF</t>
  </si>
  <si>
    <t>LYN;JUN;FHL2;FOS;PIK3R1;SQSTM1;RELA;ICAM1;RELB</t>
  </si>
  <si>
    <t>DUSP4;JUN;JUND;DUSP1;SRF;HSPB1;FOS;HSPA2;TNF;RELA;RELB;NR4A1;DDIT3;MAPKAPK2;MKNK2;FLNB;CD14;MAP3K13;SOS2;HSPA1B;HSPA1A</t>
  </si>
  <si>
    <t>HSP90AA1;JUN;TNFAIP3;CCL2;TXN;CFLAR;BID;TNF;SKP1;BIRC3</t>
  </si>
  <si>
    <t>NR4A2;NR4A1;HSP90AA1;JUND;KRT14;GNAS;FOSB;FOS;JUNB;RELA</t>
  </si>
  <si>
    <t>FasL pathway</t>
  </si>
  <si>
    <t>RANKL/RANK Pathway</t>
  </si>
  <si>
    <t>Corticotropin hormone signaling pathway</t>
  </si>
  <si>
    <t>ITGB1;ITGB4;LAMA3;TNC;PDGFA;PIK3R3;LAMC2;PIK3R1;ARHGAP5;THBS1;ACTB;MYL12A;MYLK;ACTG1;PPP1CB;CDC42;CCND3;MAPK8;CCND2;CCND1;ERBB2;FLNA;FLNB;ITGAV;ITGB6;PAK2;VAV3;JUN;PPP1R12A;LAMB3;CAV2;ACTN1;CAV1;COL4A2;COL6A2;TLN1;PPP1R12B;MYL9;BIRC3</t>
  </si>
  <si>
    <t>ITGB1;NRP2;SRF;CLTC;HSPB1;PIK3R1;PTGS2;FOXO1;CTGF;RND1;CDC42;GJA1;MAPK8;CCND1;ADAMTS1;MYO6;CCL2;FLNB;ITGAV;PAK2;ACP1;EGR1;JUN;HSP90AA1;EGR3;ANXA1;CAV1;PLAUR;NFATC1;SOD2;RAB11A;NFKB1;NR4A2;INPP4B;NR4A1;NR4A3;TXNIP;MYH9;EZR;ATF6;HSPA1A</t>
  </si>
  <si>
    <t>OXTR;CRCP;YWHAB;RGS16;ITPR2;ADM;ACTB;ACTG1;CNN2;CNN1;GJA1;GNG5;CALD1;PDE4B;SFN;IGFBP6;YWHAH;JUN;IGFBP5;IGFBP4;IGFBP2;FOS;NFKB1;ACTA2;PKIB;PRKAR1A;MAFF;GNAS;CALM1;ATF3</t>
  </si>
  <si>
    <t>MAPK8;JUN;MAP3K1;PARP1;RIPK2;ARHGDIB;HSPB1;CFLAR;PAK2;ACTB;ACTG1</t>
  </si>
  <si>
    <t>CDKN1A;GADD45A;MYC;TNFSF10;BID;TP63;BBC3</t>
  </si>
  <si>
    <t>ITGB1;ACTA2;MAPK8;ITGB4;CDH1;ITGB6;PAK2;ACTG2;ACTB;ACTG1</t>
  </si>
  <si>
    <t>CDKN1A;STEAP4;S100A2;IGFBP5;GADD45A;TPM1;TNFRSF11B;ADRB2;ATP2B1;KLF4;FOXO1;ADAMTS5;SFRP1;CCND1;MYC;NINJ1;ID1;NRIP1;ID4;TIMP2;TIMP3;MXD1;JUNB;CD200</t>
  </si>
  <si>
    <t>Relaxation and Contraction Pathways</t>
  </si>
  <si>
    <t xml:space="preserve">FasL pathway </t>
  </si>
  <si>
    <t>Mechanoregulation</t>
  </si>
  <si>
    <t>YWHAE;ITGB1;NRP2;FHL2;ETS1;HERPUD1;CTGF;RND1;GJA1;CCND1;ADAMTS1;RAC1;ANXA1;PRKCE;MMP2;PLAUR;RHOC;F3;INPP4B;NCL;MAPKAPK2;MYH9;ERG;PFN1;ATF6;CRK;ATF4;HBEGF;ARF6;SHC1;ROCK2;HDAC1;MAPKAP1;NOTCH4;PIK3R1;TXN;IQGAP1;FOXO3;RAP1B;PTPRZ1;GPC1;MYO6;DNAJB9;FLNB;FYN;EIF4E;RAB4A;CAV1;SOD2;SMARCA2;RAB11A;NFKB1;VEGFA;NFKBIA;GIPC1;BCL2;CTNNB1;FAS;GRB2;RAB5A</t>
  </si>
  <si>
    <t>ITGB1;SHC1;ROCK2;LAMA3;TNC;PIK3R3;LAMC2;PIK3R1;LAMC1;ARHGAP5;THBS1;ACTB;EGFR;MYLK;MYL12B;ACTG1;RAP1B;PPP1CC;CCND2;CCND1;ERBB2;FLNA;FLNB;FYN;RAC1;VAV3;PPP1R12A;LAMB3;CAV2;ITGA3;ACTN1;CAV1;ITGA2;ACTN4;VEGFA;PPP1CA;COL4A2;COL4A1;COL6A2;BCL2;CTNNB1;GRB2;ITGA6;PPP1R12B;MYL9;CRK;BIRC2</t>
  </si>
  <si>
    <t>Oxidative phosphorylation</t>
  </si>
  <si>
    <t>NDUFA9;NDUFA7;NDUFB7;NDUFB10;NDUFB5;NDUFB4;NDUFA3;NDUFA2;NDUFB2;NDUFC2;NDUFB1;NDUFC1;NDUFS8;NDUFS7;NDUFS6;NDUFS5;NDUFS2</t>
  </si>
  <si>
    <t>DDX5;ROCK2;HDAC1;SERPINE1;HNRNPU;UBE3A;AHR;PPP1CC;NAMPT;UBC;SKP1;NGFR;SREBF1;JUND;HOMER1;GFPT1;CSNK1D;NR1D2;CSNK1E;SIRT1;PPP1CA;CLDN4;SFPQ;THRAP3;KCNMA1;BHLHE40;HNRNPD;ID4;CRY1;FAS;SIK1;FBXL3;TOP1;LGR4;ATF4</t>
  </si>
  <si>
    <t>YWHAE;CAMK2B;OXTR;ATP2A2;ADM;GABPB1;ACTB;ACTG1;CNN1;GJA1;YWHAQ;CALD1;SFN;YWHAG;IGFBP5;PRKCE;IGFBP2;GNG12;YWHAZ;NFKB1;ACTA2;PKIB;GNB2;GNAS;GNB4;CALM3;CALM2;ATF4</t>
  </si>
  <si>
    <t>LAMB3;SHC1;LAMA3;EIF4EBP1;LAMC2;ITGA6;GRB2;PIK3R1;LAMC1;RAC1</t>
  </si>
  <si>
    <t>ITGB1;MMP2;PIK3R1;EGFR;NFKB1;NFKBIA;TNIP1;MYC;ERBB2;EIF4EBP1;CTNNB1;KRAS;GRB2;RAC1;CRK</t>
  </si>
  <si>
    <t>RAC1 Pathway</t>
  </si>
  <si>
    <t>Circadian rhythm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C555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"/>
  <sheetViews>
    <sheetView workbookViewId="0">
      <selection activeCell="A16" sqref="A16"/>
    </sheetView>
  </sheetViews>
  <sheetFormatPr baseColWidth="10" defaultRowHeight="16" x14ac:dyDescent="0.2"/>
  <cols>
    <col min="1" max="1" width="71.83203125" customWidth="1"/>
  </cols>
  <sheetData>
    <row r="1" spans="1:4" x14ac:dyDescent="0.2">
      <c r="A1" t="s">
        <v>0</v>
      </c>
      <c r="B1" t="s">
        <v>18</v>
      </c>
      <c r="C1" t="s">
        <v>1</v>
      </c>
      <c r="D1" t="s">
        <v>2</v>
      </c>
    </row>
    <row r="2" spans="1:4" x14ac:dyDescent="0.2">
      <c r="A2" t="s">
        <v>19</v>
      </c>
      <c r="B2">
        <f t="shared" ref="B2:B9" si="0">LOG10(C2)</f>
        <v>-7.9841773650945269</v>
      </c>
      <c r="C2" s="1">
        <v>1.0371047775694601E-8</v>
      </c>
      <c r="D2" t="s">
        <v>3</v>
      </c>
    </row>
    <row r="3" spans="1:4" x14ac:dyDescent="0.2">
      <c r="A3" t="s">
        <v>11</v>
      </c>
      <c r="B3">
        <f t="shared" si="0"/>
        <v>-5.4707565322324943</v>
      </c>
      <c r="C3" s="1">
        <v>3.3825441026184398E-6</v>
      </c>
      <c r="D3" t="s">
        <v>4</v>
      </c>
    </row>
    <row r="4" spans="1:4" x14ac:dyDescent="0.2">
      <c r="A4" t="s">
        <v>12</v>
      </c>
      <c r="B4">
        <f t="shared" si="0"/>
        <v>-4.9581124710198816</v>
      </c>
      <c r="C4" s="1">
        <v>1.10125407633257E-5</v>
      </c>
      <c r="D4" t="s">
        <v>5</v>
      </c>
    </row>
    <row r="5" spans="1:4" x14ac:dyDescent="0.2">
      <c r="A5" t="s">
        <v>13</v>
      </c>
      <c r="B5">
        <f t="shared" si="0"/>
        <v>-3.3899808316841655</v>
      </c>
      <c r="C5" s="1">
        <v>4.0739825861318301E-4</v>
      </c>
      <c r="D5" t="s">
        <v>6</v>
      </c>
    </row>
    <row r="6" spans="1:4" x14ac:dyDescent="0.2">
      <c r="A6" t="s">
        <v>14</v>
      </c>
      <c r="B6">
        <f t="shared" si="0"/>
        <v>-3.271038081987955</v>
      </c>
      <c r="C6" s="1">
        <v>5.35749677162123E-4</v>
      </c>
      <c r="D6" t="s">
        <v>7</v>
      </c>
    </row>
    <row r="7" spans="1:4" x14ac:dyDescent="0.2">
      <c r="A7" t="s">
        <v>15</v>
      </c>
      <c r="B7">
        <f t="shared" si="0"/>
        <v>-2.7679729264382091</v>
      </c>
      <c r="C7">
        <v>1.7061887480950501E-3</v>
      </c>
      <c r="D7" t="s">
        <v>8</v>
      </c>
    </row>
    <row r="8" spans="1:4" x14ac:dyDescent="0.2">
      <c r="A8" t="s">
        <v>16</v>
      </c>
      <c r="B8">
        <f t="shared" si="0"/>
        <v>-2.7660807761173438</v>
      </c>
      <c r="C8">
        <v>1.7136385515766101E-3</v>
      </c>
      <c r="D8" t="s">
        <v>9</v>
      </c>
    </row>
    <row r="9" spans="1:4" x14ac:dyDescent="0.2">
      <c r="A9" t="s">
        <v>20</v>
      </c>
      <c r="B9">
        <f t="shared" si="0"/>
        <v>-2.58156737594215</v>
      </c>
      <c r="C9">
        <v>2.62079242039888E-3</v>
      </c>
      <c r="D9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64E33-5C64-6D48-B541-AA23E1A64869}">
  <dimension ref="A1:D10"/>
  <sheetViews>
    <sheetView workbookViewId="0">
      <selection activeCell="B38" sqref="B38"/>
    </sheetView>
  </sheetViews>
  <sheetFormatPr baseColWidth="10" defaultRowHeight="16" x14ac:dyDescent="0.2"/>
  <cols>
    <col min="1" max="1" width="42.5" bestFit="1" customWidth="1"/>
  </cols>
  <sheetData>
    <row r="1" spans="1:4" x14ac:dyDescent="0.2">
      <c r="A1" t="s">
        <v>0</v>
      </c>
      <c r="B1" t="s">
        <v>18</v>
      </c>
      <c r="C1" t="s">
        <v>1</v>
      </c>
      <c r="D1" t="s">
        <v>2</v>
      </c>
    </row>
    <row r="2" spans="1:4" x14ac:dyDescent="0.2">
      <c r="A2" t="s">
        <v>36</v>
      </c>
      <c r="B2">
        <f t="shared" ref="B2:B10" si="0">LOG10(C2)</f>
        <v>-7.2235731543012509</v>
      </c>
      <c r="C2" s="1">
        <v>5.9762237030527506E-8</v>
      </c>
      <c r="D2" t="s">
        <v>21</v>
      </c>
    </row>
    <row r="3" spans="1:4" x14ac:dyDescent="0.2">
      <c r="A3" t="s">
        <v>22</v>
      </c>
      <c r="B3">
        <f t="shared" si="0"/>
        <v>-4.1932212330877308</v>
      </c>
      <c r="C3" s="1">
        <v>6.4088302247253498E-5</v>
      </c>
      <c r="D3" t="s">
        <v>23</v>
      </c>
    </row>
    <row r="4" spans="1:4" x14ac:dyDescent="0.2">
      <c r="A4" t="s">
        <v>11</v>
      </c>
      <c r="B4">
        <f t="shared" si="0"/>
        <v>-3.9430584218207585</v>
      </c>
      <c r="C4" s="1">
        <v>1.14009641009245E-4</v>
      </c>
      <c r="D4" t="s">
        <v>24</v>
      </c>
    </row>
    <row r="5" spans="1:4" x14ac:dyDescent="0.2">
      <c r="A5" t="s">
        <v>25</v>
      </c>
      <c r="B5">
        <f t="shared" si="0"/>
        <v>-3.8919540557981778</v>
      </c>
      <c r="C5" s="1">
        <v>1.28246624814111E-4</v>
      </c>
      <c r="D5" t="s">
        <v>26</v>
      </c>
    </row>
    <row r="6" spans="1:4" x14ac:dyDescent="0.2">
      <c r="A6" t="s">
        <v>15</v>
      </c>
      <c r="B6">
        <f t="shared" si="0"/>
        <v>-3.1115263471607397</v>
      </c>
      <c r="C6" s="1">
        <v>7.7352375031131701E-4</v>
      </c>
      <c r="D6" t="s">
        <v>27</v>
      </c>
    </row>
    <row r="7" spans="1:4" x14ac:dyDescent="0.2">
      <c r="A7" t="s">
        <v>28</v>
      </c>
      <c r="B7">
        <f t="shared" si="0"/>
        <v>-3.011703083219984</v>
      </c>
      <c r="C7" s="1">
        <v>9.73412495244528E-4</v>
      </c>
      <c r="D7" t="s">
        <v>29</v>
      </c>
    </row>
    <row r="8" spans="1:4" x14ac:dyDescent="0.2">
      <c r="A8" t="s">
        <v>30</v>
      </c>
      <c r="B8">
        <f t="shared" si="0"/>
        <v>-2.8907908554090351</v>
      </c>
      <c r="C8">
        <v>1.28590576863689E-3</v>
      </c>
      <c r="D8" t="s">
        <v>31</v>
      </c>
    </row>
    <row r="9" spans="1:4" x14ac:dyDescent="0.2">
      <c r="A9" t="s">
        <v>32</v>
      </c>
      <c r="B9">
        <f t="shared" si="0"/>
        <v>-2.7866594696787632</v>
      </c>
      <c r="C9">
        <v>1.6343329261361899E-3</v>
      </c>
      <c r="D9" t="s">
        <v>33</v>
      </c>
    </row>
    <row r="10" spans="1:4" x14ac:dyDescent="0.2">
      <c r="A10" t="s">
        <v>34</v>
      </c>
      <c r="B10">
        <f t="shared" si="0"/>
        <v>-2.3818198498826013</v>
      </c>
      <c r="C10">
        <v>4.1512620583041802E-3</v>
      </c>
      <c r="D10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F4F04-E6DE-974C-80F5-3B8093B8B900}">
  <dimension ref="A1:D9"/>
  <sheetViews>
    <sheetView tabSelected="1" workbookViewId="0">
      <selection activeCell="M40" sqref="M40"/>
    </sheetView>
  </sheetViews>
  <sheetFormatPr baseColWidth="10" defaultRowHeight="16" x14ac:dyDescent="0.2"/>
  <cols>
    <col min="1" max="1" width="40" bestFit="1" customWidth="1"/>
  </cols>
  <sheetData>
    <row r="1" spans="1:4" x14ac:dyDescent="0.2">
      <c r="A1" t="s">
        <v>0</v>
      </c>
      <c r="B1" t="s">
        <v>18</v>
      </c>
      <c r="C1" t="s">
        <v>1</v>
      </c>
      <c r="D1" t="s">
        <v>2</v>
      </c>
    </row>
    <row r="2" spans="1:4" x14ac:dyDescent="0.2">
      <c r="A2" t="s">
        <v>36</v>
      </c>
      <c r="B2">
        <f t="shared" ref="B2:B9" si="0">LOG10(C2)</f>
        <v>-5.5074649697964588</v>
      </c>
      <c r="C2" s="1">
        <v>3.1083866151685702E-6</v>
      </c>
      <c r="D2" t="s">
        <v>37</v>
      </c>
    </row>
    <row r="3" spans="1:4" x14ac:dyDescent="0.2">
      <c r="A3" t="s">
        <v>12</v>
      </c>
      <c r="B3">
        <f t="shared" si="0"/>
        <v>-4.2472091038174664</v>
      </c>
      <c r="C3" s="1">
        <v>5.6596672214598497E-5</v>
      </c>
      <c r="D3" t="s">
        <v>38</v>
      </c>
    </row>
    <row r="4" spans="1:4" x14ac:dyDescent="0.2">
      <c r="A4" t="s">
        <v>17</v>
      </c>
      <c r="B4">
        <f t="shared" si="0"/>
        <v>-4.0832445688108647</v>
      </c>
      <c r="C4" s="1">
        <v>8.2557290510977297E-5</v>
      </c>
      <c r="D4" t="s">
        <v>39</v>
      </c>
    </row>
    <row r="5" spans="1:4" x14ac:dyDescent="0.2">
      <c r="A5" t="s">
        <v>28</v>
      </c>
      <c r="B5">
        <f t="shared" si="0"/>
        <v>-3.1873591759683242</v>
      </c>
      <c r="C5" s="1">
        <v>6.49592233762951E-4</v>
      </c>
      <c r="D5" t="s">
        <v>40</v>
      </c>
    </row>
    <row r="6" spans="1:4" x14ac:dyDescent="0.2">
      <c r="A6" t="s">
        <v>41</v>
      </c>
      <c r="B6">
        <f t="shared" si="0"/>
        <v>-2.4987240972967886</v>
      </c>
      <c r="C6">
        <v>3.1715816955612702E-3</v>
      </c>
      <c r="D6" t="s">
        <v>42</v>
      </c>
    </row>
    <row r="7" spans="1:4" x14ac:dyDescent="0.2">
      <c r="A7" t="s">
        <v>22</v>
      </c>
      <c r="B7">
        <f t="shared" si="0"/>
        <v>-2.3144442099157372</v>
      </c>
      <c r="C7">
        <v>4.8479238574094703E-3</v>
      </c>
      <c r="D7" t="s">
        <v>43</v>
      </c>
    </row>
    <row r="8" spans="1:4" x14ac:dyDescent="0.2">
      <c r="A8" t="s">
        <v>46</v>
      </c>
      <c r="B8">
        <f t="shared" si="0"/>
        <v>-2.1949264314489918</v>
      </c>
      <c r="C8">
        <v>6.38371615810322E-3</v>
      </c>
      <c r="D8" t="s">
        <v>44</v>
      </c>
    </row>
    <row r="9" spans="1:4" x14ac:dyDescent="0.2">
      <c r="A9" t="s">
        <v>47</v>
      </c>
      <c r="B9">
        <f t="shared" si="0"/>
        <v>-2.1387514494215214</v>
      </c>
      <c r="C9">
        <v>7.2652163324174101E-3</v>
      </c>
      <c r="D9" t="s">
        <v>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B4D4-3D67-2945-B935-2245DAEA687F}">
  <dimension ref="A1:D10"/>
  <sheetViews>
    <sheetView workbookViewId="0">
      <selection activeCell="F37" sqref="F37"/>
    </sheetView>
  </sheetViews>
  <sheetFormatPr baseColWidth="10" defaultRowHeight="16" x14ac:dyDescent="0.2"/>
  <cols>
    <col min="1" max="1" width="60" bestFit="1" customWidth="1"/>
  </cols>
  <sheetData>
    <row r="1" spans="1:4" x14ac:dyDescent="0.2">
      <c r="A1" t="s">
        <v>0</v>
      </c>
      <c r="B1" t="s">
        <v>48</v>
      </c>
      <c r="C1" t="s">
        <v>1</v>
      </c>
      <c r="D1" t="s">
        <v>2</v>
      </c>
    </row>
    <row r="2" spans="1:4" x14ac:dyDescent="0.2">
      <c r="A2" t="s">
        <v>36</v>
      </c>
      <c r="B2">
        <f t="shared" ref="B2:B10" si="0">LOG10(C2)</f>
        <v>-9.6698833240490281</v>
      </c>
      <c r="C2" s="1">
        <v>2.1385365436602299E-10</v>
      </c>
      <c r="D2" t="s">
        <v>49</v>
      </c>
    </row>
    <row r="3" spans="1:4" x14ac:dyDescent="0.2">
      <c r="A3" t="s">
        <v>50</v>
      </c>
      <c r="B3">
        <f t="shared" si="0"/>
        <v>-5.2593236602760527</v>
      </c>
      <c r="C3" s="1">
        <v>5.5039735695841803E-6</v>
      </c>
      <c r="D3" t="s">
        <v>51</v>
      </c>
    </row>
    <row r="4" spans="1:4" x14ac:dyDescent="0.2">
      <c r="A4" t="s">
        <v>41</v>
      </c>
      <c r="B4">
        <f t="shared" si="0"/>
        <v>-4.6151108394735108</v>
      </c>
      <c r="C4" s="1">
        <v>2.42599086118164E-5</v>
      </c>
      <c r="D4" t="s">
        <v>52</v>
      </c>
    </row>
    <row r="5" spans="1:4" x14ac:dyDescent="0.2">
      <c r="A5" t="s">
        <v>13</v>
      </c>
      <c r="B5">
        <f t="shared" si="0"/>
        <v>-4.3094722546354252</v>
      </c>
      <c r="C5" s="1">
        <v>4.9037434987774897E-5</v>
      </c>
      <c r="D5" t="s">
        <v>53</v>
      </c>
    </row>
    <row r="6" spans="1:4" x14ac:dyDescent="0.2">
      <c r="A6" t="s">
        <v>59</v>
      </c>
      <c r="B6">
        <f t="shared" si="0"/>
        <v>-3.4024806603832434</v>
      </c>
      <c r="C6" s="1">
        <v>3.9583969162538499E-4</v>
      </c>
      <c r="D6" t="s">
        <v>54</v>
      </c>
    </row>
    <row r="7" spans="1:4" x14ac:dyDescent="0.2">
      <c r="A7" t="s">
        <v>60</v>
      </c>
      <c r="B7">
        <f t="shared" si="0"/>
        <v>-3.2464174033524902</v>
      </c>
      <c r="C7" s="1">
        <v>5.6699939650856404E-4</v>
      </c>
      <c r="D7" t="s">
        <v>55</v>
      </c>
    </row>
    <row r="8" spans="1:4" x14ac:dyDescent="0.2">
      <c r="A8" t="s">
        <v>34</v>
      </c>
      <c r="B8">
        <f t="shared" si="0"/>
        <v>-2.5805573159847577</v>
      </c>
      <c r="C8">
        <v>2.6268948193256402E-3</v>
      </c>
      <c r="D8" t="s">
        <v>56</v>
      </c>
    </row>
    <row r="9" spans="1:4" x14ac:dyDescent="0.2">
      <c r="A9" t="s">
        <v>28</v>
      </c>
      <c r="B9">
        <f t="shared" si="0"/>
        <v>-2.1752971884731216</v>
      </c>
      <c r="C9">
        <v>6.6788672510418598E-3</v>
      </c>
      <c r="D9" t="s">
        <v>57</v>
      </c>
    </row>
    <row r="10" spans="1:4" x14ac:dyDescent="0.2">
      <c r="A10" t="s">
        <v>61</v>
      </c>
      <c r="B10">
        <f t="shared" si="0"/>
        <v>-2.1426716934232886</v>
      </c>
      <c r="C10">
        <v>7.1999305383592203E-3</v>
      </c>
      <c r="D10" t="s">
        <v>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F52DD-CD61-284B-9704-B4720AEFC92D}">
  <dimension ref="A1:D8"/>
  <sheetViews>
    <sheetView workbookViewId="0">
      <selection activeCell="K37" sqref="K37"/>
    </sheetView>
  </sheetViews>
  <sheetFormatPr baseColWidth="10" defaultRowHeight="16" x14ac:dyDescent="0.2"/>
  <cols>
    <col min="1" max="1" width="32.1640625" bestFit="1" customWidth="1"/>
  </cols>
  <sheetData>
    <row r="1" spans="1:4" x14ac:dyDescent="0.2">
      <c r="A1" t="s">
        <v>0</v>
      </c>
      <c r="B1" t="s">
        <v>18</v>
      </c>
      <c r="C1" t="s">
        <v>1</v>
      </c>
      <c r="D1" t="s">
        <v>2</v>
      </c>
    </row>
    <row r="2" spans="1:4" x14ac:dyDescent="0.2">
      <c r="A2" t="s">
        <v>11</v>
      </c>
      <c r="B2">
        <f t="shared" ref="B2:B8" si="0">LOG10(C2)</f>
        <v>-9.373038743262871</v>
      </c>
      <c r="C2" s="1">
        <v>4.2360517469047601E-10</v>
      </c>
      <c r="D2" t="s">
        <v>62</v>
      </c>
    </row>
    <row r="3" spans="1:4" x14ac:dyDescent="0.2">
      <c r="A3" t="s">
        <v>36</v>
      </c>
      <c r="B3">
        <f t="shared" si="0"/>
        <v>-8.1232638677549858</v>
      </c>
      <c r="C3" s="1">
        <v>7.5289798052060193E-9</v>
      </c>
      <c r="D3" t="s">
        <v>63</v>
      </c>
    </row>
    <row r="4" spans="1:4" x14ac:dyDescent="0.2">
      <c r="A4" t="s">
        <v>69</v>
      </c>
      <c r="B4">
        <f t="shared" si="0"/>
        <v>-7.1213752357267328</v>
      </c>
      <c r="C4" s="1">
        <v>7.5617926458632202E-8</v>
      </c>
      <c r="D4" t="s">
        <v>64</v>
      </c>
    </row>
    <row r="5" spans="1:4" x14ac:dyDescent="0.2">
      <c r="A5" t="s">
        <v>70</v>
      </c>
      <c r="B5">
        <f t="shared" si="0"/>
        <v>-4.2494340383328826</v>
      </c>
      <c r="C5" s="1">
        <v>5.6307463199912903E-5</v>
      </c>
      <c r="D5" t="s">
        <v>65</v>
      </c>
    </row>
    <row r="6" spans="1:4" x14ac:dyDescent="0.2">
      <c r="A6" t="s">
        <v>22</v>
      </c>
      <c r="B6">
        <f t="shared" si="0"/>
        <v>-3.9095295259998641</v>
      </c>
      <c r="C6" s="1">
        <v>1.2316022510227599E-4</v>
      </c>
      <c r="D6" t="s">
        <v>66</v>
      </c>
    </row>
    <row r="7" spans="1:4" x14ac:dyDescent="0.2">
      <c r="A7" t="s">
        <v>71</v>
      </c>
      <c r="B7">
        <f t="shared" si="0"/>
        <v>-3.1249221148736122</v>
      </c>
      <c r="C7" s="1">
        <v>7.5002870526819803E-4</v>
      </c>
      <c r="D7" t="s">
        <v>67</v>
      </c>
    </row>
    <row r="8" spans="1:4" x14ac:dyDescent="0.2">
      <c r="A8" t="s">
        <v>12</v>
      </c>
      <c r="B8">
        <f t="shared" si="0"/>
        <v>-3.1128087279143819</v>
      </c>
      <c r="C8" s="1">
        <v>7.7124306534240305E-4</v>
      </c>
      <c r="D8" t="s">
        <v>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14DA4-8FAD-F041-BC72-ABBDDB6D1D20}">
  <dimension ref="A1:D8"/>
  <sheetViews>
    <sheetView workbookViewId="0">
      <selection activeCell="M39" sqref="M39"/>
    </sheetView>
  </sheetViews>
  <sheetFormatPr baseColWidth="10" defaultRowHeight="16" x14ac:dyDescent="0.2"/>
  <cols>
    <col min="1" max="1" width="42.5" bestFit="1" customWidth="1"/>
  </cols>
  <sheetData>
    <row r="1" spans="1:4" x14ac:dyDescent="0.2">
      <c r="A1" t="s">
        <v>0</v>
      </c>
      <c r="B1" t="s">
        <v>18</v>
      </c>
      <c r="C1" t="s">
        <v>1</v>
      </c>
      <c r="D1" t="s">
        <v>2</v>
      </c>
    </row>
    <row r="2" spans="1:4" x14ac:dyDescent="0.2">
      <c r="A2" t="s">
        <v>36</v>
      </c>
      <c r="B2">
        <f t="shared" ref="B2:B8" si="0">LOG10(C2)</f>
        <v>-12.730321228551258</v>
      </c>
      <c r="C2" s="1">
        <v>1.86071034184281E-13</v>
      </c>
      <c r="D2" t="s">
        <v>72</v>
      </c>
    </row>
    <row r="3" spans="1:4" x14ac:dyDescent="0.2">
      <c r="A3" t="s">
        <v>11</v>
      </c>
      <c r="B3">
        <f t="shared" si="0"/>
        <v>-9.0413050820069056</v>
      </c>
      <c r="C3" s="1">
        <v>9.0927430368718698E-10</v>
      </c>
      <c r="D3" t="s">
        <v>73</v>
      </c>
    </row>
    <row r="4" spans="1:4" x14ac:dyDescent="0.2">
      <c r="A4" t="s">
        <v>74</v>
      </c>
      <c r="B4">
        <f t="shared" si="0"/>
        <v>-4.735087354639691</v>
      </c>
      <c r="C4" s="1">
        <v>1.8404017830780901E-5</v>
      </c>
      <c r="D4" t="s">
        <v>75</v>
      </c>
    </row>
    <row r="5" spans="1:4" x14ac:dyDescent="0.2">
      <c r="A5" t="s">
        <v>81</v>
      </c>
      <c r="B5">
        <f t="shared" si="0"/>
        <v>-3.7745427931887869</v>
      </c>
      <c r="C5" s="1">
        <v>1.6805723224258299E-4</v>
      </c>
      <c r="D5" t="s">
        <v>76</v>
      </c>
    </row>
    <row r="6" spans="1:4" x14ac:dyDescent="0.2">
      <c r="A6" t="s">
        <v>69</v>
      </c>
      <c r="B6">
        <f t="shared" si="0"/>
        <v>-3.3600395976365456</v>
      </c>
      <c r="C6" s="1">
        <v>4.3647603388209498E-4</v>
      </c>
      <c r="D6" t="s">
        <v>77</v>
      </c>
    </row>
    <row r="7" spans="1:4" x14ac:dyDescent="0.2">
      <c r="A7" t="s">
        <v>32</v>
      </c>
      <c r="B7">
        <f t="shared" si="0"/>
        <v>-3.2692620297953674</v>
      </c>
      <c r="C7" s="1">
        <v>5.3794511760198995E-4</v>
      </c>
      <c r="D7" t="s">
        <v>78</v>
      </c>
    </row>
    <row r="8" spans="1:4" x14ac:dyDescent="0.2">
      <c r="A8" t="s">
        <v>80</v>
      </c>
      <c r="B8">
        <f t="shared" si="0"/>
        <v>-2.9615681777887826</v>
      </c>
      <c r="C8">
        <v>1.09252610334064E-3</v>
      </c>
      <c r="D8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EC1 associated pathways</vt:lpstr>
      <vt:lpstr>hEC2 associated pathways</vt:lpstr>
      <vt:lpstr>hEC3 associated pathways</vt:lpstr>
      <vt:lpstr>hEC4 associated pathways</vt:lpstr>
      <vt:lpstr>hEC5 associated pathways</vt:lpstr>
      <vt:lpstr>hEC6 associated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4-08T13:08:34Z</dcterms:created>
  <dcterms:modified xsi:type="dcterms:W3CDTF">2021-04-08T13:20:08Z</dcterms:modified>
</cp:coreProperties>
</file>